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先进院\1. 细胞极性发育\顺进化的基因组合成及合成技术\supplementary figures\"/>
    </mc:Choice>
  </mc:AlternateContent>
  <bookViews>
    <workbookView xWindow="-110" yWindow="-110" windowWidth="23260" windowHeight="12580"/>
  </bookViews>
  <sheets>
    <sheet name="PopZ at the new cell pole" sheetId="1" r:id="rId1"/>
    <sheet name=" PopZ at the old cell pole" sheetId="2" r:id="rId2"/>
    <sheet name="RpoC in cell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3" l="1"/>
  <c r="N6" i="3"/>
  <c r="N7" i="3"/>
  <c r="N8" i="3"/>
  <c r="N9" i="3"/>
  <c r="N10" i="3"/>
  <c r="N11" i="3"/>
  <c r="N4" i="3"/>
  <c r="F5" i="3"/>
  <c r="F6" i="3"/>
  <c r="F7" i="3"/>
  <c r="F8" i="3"/>
  <c r="F9" i="3"/>
  <c r="F10" i="3"/>
  <c r="F11" i="3"/>
  <c r="F4" i="3"/>
  <c r="N5" i="2"/>
  <c r="N6" i="2"/>
  <c r="N7" i="2"/>
  <c r="N8" i="2"/>
  <c r="N9" i="2"/>
  <c r="N10" i="2"/>
  <c r="N11" i="2"/>
  <c r="N4" i="2"/>
  <c r="F5" i="2"/>
  <c r="F6" i="2"/>
  <c r="F7" i="2"/>
  <c r="F8" i="2"/>
  <c r="F9" i="2"/>
  <c r="F10" i="2"/>
  <c r="F11" i="2"/>
  <c r="F4" i="2"/>
  <c r="N5" i="1"/>
  <c r="N6" i="1"/>
  <c r="N7" i="1"/>
  <c r="N8" i="1"/>
  <c r="N9" i="1"/>
  <c r="N10" i="1"/>
  <c r="N11" i="1"/>
  <c r="N4" i="1"/>
  <c r="F5" i="1"/>
  <c r="F6" i="1"/>
  <c r="F7" i="1"/>
  <c r="F8" i="1"/>
  <c r="F9" i="1"/>
  <c r="F10" i="1"/>
  <c r="F11" i="1"/>
  <c r="F4" i="1"/>
  <c r="V5" i="3" l="1"/>
  <c r="V6" i="3"/>
  <c r="V7" i="3"/>
  <c r="V8" i="3"/>
  <c r="V9" i="3"/>
  <c r="V10" i="3"/>
  <c r="V11" i="3"/>
  <c r="V4" i="3"/>
  <c r="U5" i="3"/>
  <c r="U6" i="3"/>
  <c r="U7" i="3"/>
  <c r="U8" i="3"/>
  <c r="U9" i="3"/>
  <c r="U10" i="3"/>
  <c r="U11" i="3"/>
  <c r="U4" i="3"/>
  <c r="Q5" i="3"/>
  <c r="R5" i="3"/>
  <c r="S5" i="3"/>
  <c r="T5" i="3"/>
  <c r="Q6" i="3"/>
  <c r="R6" i="3"/>
  <c r="S6" i="3"/>
  <c r="T6" i="3"/>
  <c r="Q7" i="3"/>
  <c r="R7" i="3"/>
  <c r="S7" i="3"/>
  <c r="T7" i="3"/>
  <c r="Q8" i="3"/>
  <c r="R8" i="3"/>
  <c r="S8" i="3"/>
  <c r="T8" i="3"/>
  <c r="Q9" i="3"/>
  <c r="R9" i="3"/>
  <c r="S9" i="3"/>
  <c r="T9" i="3"/>
  <c r="Q10" i="3"/>
  <c r="R10" i="3"/>
  <c r="S10" i="3"/>
  <c r="T10" i="3"/>
  <c r="Q11" i="3"/>
  <c r="R11" i="3"/>
  <c r="S11" i="3"/>
  <c r="T11" i="3"/>
  <c r="R4" i="3"/>
  <c r="S4" i="3"/>
  <c r="T4" i="3"/>
  <c r="Q4" i="3"/>
  <c r="V5" i="2"/>
  <c r="V6" i="2"/>
  <c r="V7" i="2"/>
  <c r="V8" i="2"/>
  <c r="V9" i="2"/>
  <c r="V10" i="2"/>
  <c r="V11" i="2"/>
  <c r="V4" i="2"/>
  <c r="U5" i="2"/>
  <c r="U6" i="2"/>
  <c r="U7" i="2"/>
  <c r="U8" i="2"/>
  <c r="U9" i="2"/>
  <c r="U10" i="2"/>
  <c r="U11" i="2"/>
  <c r="U4" i="2"/>
  <c r="Q5" i="2"/>
  <c r="R5" i="2"/>
  <c r="S5" i="2"/>
  <c r="T5" i="2"/>
  <c r="Q6" i="2"/>
  <c r="R6" i="2"/>
  <c r="S6" i="2"/>
  <c r="T6" i="2"/>
  <c r="Q7" i="2"/>
  <c r="R7" i="2"/>
  <c r="S7" i="2"/>
  <c r="T7" i="2"/>
  <c r="Q8" i="2"/>
  <c r="R8" i="2"/>
  <c r="S8" i="2"/>
  <c r="T8" i="2"/>
  <c r="Q9" i="2"/>
  <c r="R9" i="2"/>
  <c r="S9" i="2"/>
  <c r="T9" i="2"/>
  <c r="Q10" i="2"/>
  <c r="R10" i="2"/>
  <c r="S10" i="2"/>
  <c r="T10" i="2"/>
  <c r="Q11" i="2"/>
  <c r="R11" i="2"/>
  <c r="S11" i="2"/>
  <c r="T11" i="2"/>
  <c r="R4" i="2"/>
  <c r="S4" i="2"/>
  <c r="T4" i="2"/>
  <c r="Q4" i="2"/>
  <c r="V5" i="1"/>
  <c r="V6" i="1"/>
  <c r="V7" i="1"/>
  <c r="V8" i="1"/>
  <c r="V9" i="1"/>
  <c r="V10" i="1"/>
  <c r="V11" i="1"/>
  <c r="V4" i="1"/>
  <c r="U5" i="1"/>
  <c r="U6" i="1"/>
  <c r="U7" i="1"/>
  <c r="U8" i="1"/>
  <c r="U9" i="1"/>
  <c r="U10" i="1"/>
  <c r="U11" i="1"/>
  <c r="U4" i="1"/>
  <c r="Q5" i="1"/>
  <c r="R5" i="1"/>
  <c r="S5" i="1"/>
  <c r="T5" i="1"/>
  <c r="Q6" i="1"/>
  <c r="R6" i="1"/>
  <c r="S6" i="1"/>
  <c r="T6" i="1"/>
  <c r="Q7" i="1"/>
  <c r="R7" i="1"/>
  <c r="S7" i="1"/>
  <c r="T7" i="1"/>
  <c r="Q8" i="1"/>
  <c r="R8" i="1"/>
  <c r="S8" i="1"/>
  <c r="T8" i="1"/>
  <c r="Q9" i="1"/>
  <c r="R9" i="1"/>
  <c r="S9" i="1"/>
  <c r="T9" i="1"/>
  <c r="Q10" i="1"/>
  <c r="R10" i="1"/>
  <c r="S10" i="1"/>
  <c r="T10" i="1"/>
  <c r="Q11" i="1"/>
  <c r="R11" i="1"/>
  <c r="S11" i="1"/>
  <c r="T11" i="1"/>
  <c r="R4" i="1"/>
  <c r="S4" i="1"/>
  <c r="T4" i="1"/>
  <c r="Q4" i="1"/>
</calcChain>
</file>

<file path=xl/sharedStrings.xml><?xml version="1.0" encoding="utf-8"?>
<sst xmlns="http://schemas.openxmlformats.org/spreadsheetml/2006/main" count="110" uniqueCount="24">
  <si>
    <t>Time</t>
    <phoneticPr fontId="1" type="noConversion"/>
  </si>
  <si>
    <t>mean value</t>
    <phoneticPr fontId="1" type="noConversion"/>
  </si>
  <si>
    <t>STDEV.P</t>
    <phoneticPr fontId="1" type="noConversion"/>
  </si>
  <si>
    <t xml:space="preserve">0min </t>
    <phoneticPr fontId="1" type="noConversion"/>
  </si>
  <si>
    <t xml:space="preserve">30min </t>
    <phoneticPr fontId="1" type="noConversion"/>
  </si>
  <si>
    <t xml:space="preserve">60min </t>
    <phoneticPr fontId="1" type="noConversion"/>
  </si>
  <si>
    <t xml:space="preserve">90min </t>
    <phoneticPr fontId="1" type="noConversion"/>
  </si>
  <si>
    <t xml:space="preserve">120min </t>
    <phoneticPr fontId="1" type="noConversion"/>
  </si>
  <si>
    <t xml:space="preserve">150min </t>
    <phoneticPr fontId="1" type="noConversion"/>
  </si>
  <si>
    <t>180min</t>
    <phoneticPr fontId="1" type="noConversion"/>
  </si>
  <si>
    <t xml:space="preserve">210min </t>
    <phoneticPr fontId="1" type="noConversion"/>
  </si>
  <si>
    <t>60min</t>
    <phoneticPr fontId="1" type="noConversion"/>
  </si>
  <si>
    <t>120min</t>
    <phoneticPr fontId="1" type="noConversion"/>
  </si>
  <si>
    <t>150min</t>
    <phoneticPr fontId="1" type="noConversion"/>
  </si>
  <si>
    <t xml:space="preserve">180min </t>
    <phoneticPr fontId="1" type="noConversion"/>
  </si>
  <si>
    <t>210min</t>
    <phoneticPr fontId="1" type="noConversion"/>
  </si>
  <si>
    <t>Sample repeats</t>
    <phoneticPr fontId="1" type="noConversion"/>
  </si>
  <si>
    <t>sfGFP to mCherry ratio</t>
    <phoneticPr fontId="1" type="noConversion"/>
  </si>
  <si>
    <t>mCherry fluorescence intensity of PopZ at the new cell pole</t>
    <phoneticPr fontId="1" type="noConversion"/>
  </si>
  <si>
    <t>sfGFP fluorescence intensity of PopZ at the new cell pole</t>
    <phoneticPr fontId="1" type="noConversion"/>
  </si>
  <si>
    <t>mCherry fluorescence intensity of PopZ at the old cell pole</t>
    <phoneticPr fontId="1" type="noConversion"/>
  </si>
  <si>
    <t xml:space="preserve"> sfGFP fluorescence intensity of PopZ at the old cell pole</t>
    <phoneticPr fontId="1" type="noConversion"/>
  </si>
  <si>
    <t>mCherry fluorescence intensity of RpoC in cells</t>
    <phoneticPr fontId="1" type="noConversion"/>
  </si>
  <si>
    <t>sfGFP fluorescence intensity of RpoC in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tabSelected="1" topLeftCell="C1" workbookViewId="0">
      <selection activeCell="Q19" sqref="Q19"/>
    </sheetView>
  </sheetViews>
  <sheetFormatPr defaultRowHeight="14"/>
  <cols>
    <col min="2" max="5" width="13.6328125" bestFit="1" customWidth="1"/>
    <col min="6" max="6" width="11.1796875" customWidth="1"/>
    <col min="7" max="7" width="9.08984375" bestFit="1" customWidth="1"/>
    <col min="8" max="8" width="3.26953125" customWidth="1"/>
    <col min="9" max="9" width="9" bestFit="1" customWidth="1"/>
    <col min="10" max="13" width="13.54296875" bestFit="1" customWidth="1"/>
    <col min="14" max="14" width="11.453125" customWidth="1"/>
    <col min="15" max="15" width="9.08984375" bestFit="1" customWidth="1"/>
    <col min="16" max="16" width="9" bestFit="1" customWidth="1"/>
  </cols>
  <sheetData>
    <row r="1" spans="1:22" ht="14.5">
      <c r="A1" s="5" t="s">
        <v>18</v>
      </c>
      <c r="B1" s="5"/>
      <c r="C1" s="5"/>
      <c r="D1" s="5"/>
      <c r="E1" s="5"/>
      <c r="F1" s="5"/>
      <c r="G1" s="5"/>
      <c r="I1" s="5" t="s">
        <v>19</v>
      </c>
      <c r="J1" s="5"/>
      <c r="K1" s="5"/>
      <c r="L1" s="5"/>
      <c r="M1" s="5"/>
      <c r="N1" s="5"/>
      <c r="O1" s="5"/>
      <c r="Q1" s="5" t="s">
        <v>17</v>
      </c>
      <c r="R1" s="5"/>
      <c r="S1" s="5"/>
      <c r="T1" s="5"/>
      <c r="U1" s="5"/>
      <c r="V1" s="5"/>
    </row>
    <row r="2" spans="1:22" ht="14.5">
      <c r="A2" s="1"/>
      <c r="B2" s="5" t="s">
        <v>16</v>
      </c>
      <c r="C2" s="5"/>
      <c r="D2" s="5"/>
      <c r="E2" s="5"/>
      <c r="I2" s="1"/>
      <c r="J2" s="5" t="s">
        <v>16</v>
      </c>
      <c r="K2" s="5"/>
      <c r="L2" s="5"/>
      <c r="M2" s="5"/>
      <c r="Q2" s="5" t="s">
        <v>16</v>
      </c>
      <c r="R2" s="5"/>
      <c r="S2" s="5"/>
      <c r="T2" s="5"/>
    </row>
    <row r="3" spans="1:22" ht="14.5">
      <c r="A3" s="1" t="s">
        <v>0</v>
      </c>
      <c r="B3" s="2">
        <v>1</v>
      </c>
      <c r="C3" s="1">
        <v>2</v>
      </c>
      <c r="D3" s="1">
        <v>3</v>
      </c>
      <c r="E3" s="1">
        <v>4</v>
      </c>
      <c r="F3" s="2" t="s">
        <v>1</v>
      </c>
      <c r="G3" s="1"/>
      <c r="H3" s="1"/>
      <c r="I3" s="1" t="s">
        <v>0</v>
      </c>
      <c r="J3" s="2">
        <v>1</v>
      </c>
      <c r="K3" s="1">
        <v>2</v>
      </c>
      <c r="L3" s="1">
        <v>3</v>
      </c>
      <c r="M3" s="1">
        <v>4</v>
      </c>
      <c r="N3" s="2" t="s">
        <v>1</v>
      </c>
      <c r="O3" s="1"/>
      <c r="P3" s="1" t="s">
        <v>0</v>
      </c>
      <c r="Q3" s="2">
        <v>1</v>
      </c>
      <c r="R3" s="1">
        <v>2</v>
      </c>
      <c r="S3" s="1">
        <v>3</v>
      </c>
      <c r="T3" s="1">
        <v>4</v>
      </c>
      <c r="U3" s="2" t="s">
        <v>1</v>
      </c>
      <c r="V3" s="1" t="s">
        <v>2</v>
      </c>
    </row>
    <row r="4" spans="1:22" ht="14.5">
      <c r="A4" s="3" t="s">
        <v>3</v>
      </c>
      <c r="B4" s="1">
        <v>371.70559956114931</v>
      </c>
      <c r="C4" s="1">
        <v>402.19413655598936</v>
      </c>
      <c r="D4" s="1">
        <v>405.04117085021198</v>
      </c>
      <c r="E4" s="1">
        <v>408.62019856770803</v>
      </c>
      <c r="F4" s="1">
        <f>AVERAGE(B4:E4)</f>
        <v>396.89027638376467</v>
      </c>
      <c r="G4" s="1"/>
      <c r="H4" s="1"/>
      <c r="I4" s="3" t="s">
        <v>3</v>
      </c>
      <c r="J4" s="4">
        <v>1185.63514087818</v>
      </c>
      <c r="K4" s="4">
        <v>1270.74999267578</v>
      </c>
      <c r="L4" s="4">
        <v>1279.0356083622601</v>
      </c>
      <c r="M4" s="4">
        <v>1375.81464669363</v>
      </c>
      <c r="N4" s="1">
        <f>AVERAGE(J4:M4)</f>
        <v>1277.8088471524625</v>
      </c>
      <c r="O4" s="1"/>
      <c r="P4" s="3" t="s">
        <v>3</v>
      </c>
      <c r="Q4" s="2">
        <f>J4/B4</f>
        <v>3.1897155767305869</v>
      </c>
      <c r="R4" s="2">
        <f t="shared" ref="R4:T4" si="0">K4/C4</f>
        <v>3.1595438052809088</v>
      </c>
      <c r="S4" s="2">
        <f t="shared" si="0"/>
        <v>3.1577916034497626</v>
      </c>
      <c r="T4" s="2">
        <f t="shared" si="0"/>
        <v>3.3669765995810379</v>
      </c>
      <c r="U4" s="2">
        <f>AVERAGE(Q4:T4)</f>
        <v>3.2185068962605743</v>
      </c>
      <c r="V4" s="2">
        <f>_xlfn.STDEV.P(Q4:T4)</f>
        <v>8.6653311770703859E-2</v>
      </c>
    </row>
    <row r="5" spans="1:22" ht="14.5">
      <c r="A5" s="3" t="s">
        <v>4</v>
      </c>
      <c r="B5" s="1">
        <v>366.6165233324927</v>
      </c>
      <c r="C5" s="1">
        <v>402.91980976961071</v>
      </c>
      <c r="D5" s="1">
        <v>404.23269828708663</v>
      </c>
      <c r="E5" s="1">
        <v>386.77175689161868</v>
      </c>
      <c r="F5" s="1">
        <f t="shared" ref="F5:F11" si="1">AVERAGE(B5:E5)</f>
        <v>390.1351970702022</v>
      </c>
      <c r="G5" s="1"/>
      <c r="H5" s="1"/>
      <c r="I5" s="3" t="s">
        <v>4</v>
      </c>
      <c r="J5" s="4">
        <v>1168.8194757276899</v>
      </c>
      <c r="K5" s="4">
        <v>1312.66518230827</v>
      </c>
      <c r="L5" s="4">
        <v>1498.2168915847201</v>
      </c>
      <c r="M5" s="4">
        <v>1294.8691101074201</v>
      </c>
      <c r="N5" s="1">
        <f t="shared" ref="N5:N11" si="2">AVERAGE(J5:M5)</f>
        <v>1318.6426649320251</v>
      </c>
      <c r="O5" s="1"/>
      <c r="P5" s="3" t="s">
        <v>4</v>
      </c>
      <c r="Q5" s="2">
        <f t="shared" ref="Q5:Q11" si="3">J5/B5</f>
        <v>3.1881254699141355</v>
      </c>
      <c r="R5" s="2">
        <f t="shared" ref="R5:R11" si="4">K5/C5</f>
        <v>3.2578819667835424</v>
      </c>
      <c r="S5" s="2">
        <f t="shared" ref="S5:S11" si="5">L5/D5</f>
        <v>3.7063228628790545</v>
      </c>
      <c r="T5" s="2">
        <f t="shared" ref="T5:T11" si="6">M5/E5</f>
        <v>3.3478895163233666</v>
      </c>
      <c r="U5" s="2">
        <f t="shared" ref="U5:U11" si="7">AVERAGE(Q5:T5)</f>
        <v>3.3750549539750248</v>
      </c>
      <c r="V5" s="2">
        <f t="shared" ref="V5:V11" si="8">_xlfn.STDEV.P(Q5:T5)</f>
        <v>0.19946712098181762</v>
      </c>
    </row>
    <row r="6" spans="1:22" ht="14.5">
      <c r="A6" s="3" t="s">
        <v>5</v>
      </c>
      <c r="B6" s="1">
        <v>376.98655813711599</v>
      </c>
      <c r="C6" s="1">
        <v>415.94800455729137</v>
      </c>
      <c r="D6" s="1">
        <v>430.51532138922266</v>
      </c>
      <c r="E6" s="1">
        <v>394.33549351430605</v>
      </c>
      <c r="F6" s="1">
        <f t="shared" si="1"/>
        <v>404.44634439948402</v>
      </c>
      <c r="G6" s="1"/>
      <c r="H6" s="1"/>
      <c r="I6" s="3" t="s">
        <v>11</v>
      </c>
      <c r="J6" s="4">
        <v>1482.36707899305</v>
      </c>
      <c r="K6" s="4">
        <v>1530.44172363281</v>
      </c>
      <c r="L6" s="4">
        <v>1835.3021146334099</v>
      </c>
      <c r="M6" s="4">
        <v>1472.64364430874</v>
      </c>
      <c r="N6" s="1">
        <f t="shared" si="2"/>
        <v>1580.1886403920025</v>
      </c>
      <c r="O6" s="1"/>
      <c r="P6" s="3" t="s">
        <v>11</v>
      </c>
      <c r="Q6" s="2">
        <f t="shared" si="3"/>
        <v>3.9321483670881698</v>
      </c>
      <c r="R6" s="2">
        <f t="shared" si="4"/>
        <v>3.6794063365244769</v>
      </c>
      <c r="S6" s="2">
        <f t="shared" si="5"/>
        <v>4.2630355377622902</v>
      </c>
      <c r="T6" s="2">
        <f t="shared" si="6"/>
        <v>3.7344942784241515</v>
      </c>
      <c r="U6" s="2">
        <f t="shared" si="7"/>
        <v>3.9022711299497721</v>
      </c>
      <c r="V6" s="2">
        <f t="shared" si="8"/>
        <v>0.22850678069790978</v>
      </c>
    </row>
    <row r="7" spans="1:22" ht="14.5">
      <c r="A7" s="3" t="s">
        <v>6</v>
      </c>
      <c r="B7" s="1">
        <v>382.76081755666996</v>
      </c>
      <c r="C7" s="1">
        <v>427.57750850653468</v>
      </c>
      <c r="D7" s="1">
        <v>442.20560593377928</v>
      </c>
      <c r="E7" s="1">
        <v>404.92475996867262</v>
      </c>
      <c r="F7" s="1">
        <f t="shared" si="1"/>
        <v>414.36717299141412</v>
      </c>
      <c r="G7" s="1"/>
      <c r="H7" s="1"/>
      <c r="I7" s="3" t="s">
        <v>6</v>
      </c>
      <c r="J7" s="4">
        <v>1572.74674016779</v>
      </c>
      <c r="K7" s="4">
        <v>1837.1569639961599</v>
      </c>
      <c r="L7" s="4">
        <v>1884.5066789899499</v>
      </c>
      <c r="M7" s="4">
        <v>1611.4458382483699</v>
      </c>
      <c r="N7" s="1">
        <f t="shared" si="2"/>
        <v>1726.4640553505674</v>
      </c>
      <c r="O7" s="1"/>
      <c r="P7" s="3" t="s">
        <v>6</v>
      </c>
      <c r="Q7" s="2">
        <f t="shared" si="3"/>
        <v>4.1089543862073494</v>
      </c>
      <c r="R7" s="2">
        <f t="shared" si="4"/>
        <v>4.2966641777138346</v>
      </c>
      <c r="S7" s="2">
        <f t="shared" si="5"/>
        <v>4.2616073919066428</v>
      </c>
      <c r="T7" s="2">
        <f t="shared" si="6"/>
        <v>3.9796179378436647</v>
      </c>
      <c r="U7" s="2">
        <f t="shared" si="7"/>
        <v>4.1617109734178728</v>
      </c>
      <c r="V7" s="2">
        <f t="shared" si="8"/>
        <v>0.12662226588890521</v>
      </c>
    </row>
    <row r="8" spans="1:22" ht="14.5">
      <c r="A8" s="3" t="s">
        <v>7</v>
      </c>
      <c r="B8" s="1">
        <v>386.18678402731598</v>
      </c>
      <c r="C8" s="1">
        <v>420.89336352078402</v>
      </c>
      <c r="D8" s="1">
        <v>423.2024864783653</v>
      </c>
      <c r="E8" s="1">
        <v>392.33335506554801</v>
      </c>
      <c r="F8" s="1">
        <f t="shared" si="1"/>
        <v>405.65399727300331</v>
      </c>
      <c r="G8" s="1"/>
      <c r="H8" s="1"/>
      <c r="I8" s="3" t="s">
        <v>12</v>
      </c>
      <c r="J8" s="4">
        <v>1997.20875581781</v>
      </c>
      <c r="K8" s="4">
        <v>2048.6525003685101</v>
      </c>
      <c r="L8" s="4">
        <v>1916.3592904897801</v>
      </c>
      <c r="M8" s="4">
        <v>1606.58353354714</v>
      </c>
      <c r="N8" s="1">
        <f t="shared" si="2"/>
        <v>1892.2010200558102</v>
      </c>
      <c r="O8" s="1"/>
      <c r="P8" s="3" t="s">
        <v>12</v>
      </c>
      <c r="Q8" s="2">
        <f t="shared" si="3"/>
        <v>5.1716134223706174</v>
      </c>
      <c r="R8" s="2">
        <f t="shared" si="4"/>
        <v>4.8673908356061455</v>
      </c>
      <c r="S8" s="2">
        <f t="shared" si="5"/>
        <v>4.5282325877538225</v>
      </c>
      <c r="T8" s="2">
        <f t="shared" si="6"/>
        <v>4.0949450583387801</v>
      </c>
      <c r="U8" s="2">
        <f t="shared" si="7"/>
        <v>4.6655454760173418</v>
      </c>
      <c r="V8" s="2">
        <f t="shared" si="8"/>
        <v>0.40040166753273337</v>
      </c>
    </row>
    <row r="9" spans="1:22" ht="14.5">
      <c r="A9" s="3" t="s">
        <v>8</v>
      </c>
      <c r="B9" s="1">
        <v>388.32023588139936</v>
      </c>
      <c r="C9" s="1">
        <v>409.99820261988134</v>
      </c>
      <c r="D9" s="1">
        <v>415.39120751096465</v>
      </c>
      <c r="E9" s="1">
        <v>392.94057115658262</v>
      </c>
      <c r="F9" s="1">
        <f t="shared" si="1"/>
        <v>401.66255429220701</v>
      </c>
      <c r="G9" s="1"/>
      <c r="H9" s="1"/>
      <c r="I9" s="3" t="s">
        <v>13</v>
      </c>
      <c r="J9" s="4">
        <v>2224.1718698055101</v>
      </c>
      <c r="K9" s="4">
        <v>1799.3190202384101</v>
      </c>
      <c r="L9" s="4">
        <v>1845.5693102384801</v>
      </c>
      <c r="M9" s="4">
        <v>1691.7707618890799</v>
      </c>
      <c r="N9" s="1">
        <f t="shared" si="2"/>
        <v>1890.2077405428702</v>
      </c>
      <c r="O9" s="1"/>
      <c r="P9" s="3" t="s">
        <v>13</v>
      </c>
      <c r="Q9" s="2">
        <f t="shared" si="3"/>
        <v>5.7276743890442425</v>
      </c>
      <c r="R9" s="2">
        <f t="shared" si="4"/>
        <v>4.3886022151823907</v>
      </c>
      <c r="S9" s="2">
        <f t="shared" si="5"/>
        <v>4.4429667187641773</v>
      </c>
      <c r="T9" s="2">
        <f t="shared" si="6"/>
        <v>4.3054112659059767</v>
      </c>
      <c r="U9" s="2">
        <f t="shared" si="7"/>
        <v>4.7161636472241968</v>
      </c>
      <c r="V9" s="2">
        <f t="shared" si="8"/>
        <v>0.58604704441222077</v>
      </c>
    </row>
    <row r="10" spans="1:22" ht="14.5">
      <c r="A10" s="3" t="s">
        <v>9</v>
      </c>
      <c r="B10" s="1">
        <v>404.35981374547072</v>
      </c>
      <c r="C10" s="1">
        <v>414.94785241913337</v>
      </c>
      <c r="D10" s="1">
        <v>429.26710713704398</v>
      </c>
      <c r="E10" s="1">
        <v>391.00283695689399</v>
      </c>
      <c r="F10" s="1">
        <f t="shared" si="1"/>
        <v>409.89440256463553</v>
      </c>
      <c r="G10" s="1"/>
      <c r="H10" s="1"/>
      <c r="I10" s="3" t="s">
        <v>14</v>
      </c>
      <c r="J10" s="4">
        <v>2729.2364501953102</v>
      </c>
      <c r="K10" s="4">
        <v>2061.7770375034202</v>
      </c>
      <c r="L10" s="4">
        <v>2193.20288085937</v>
      </c>
      <c r="M10" s="4">
        <v>1764.68786749588</v>
      </c>
      <c r="N10" s="1">
        <f t="shared" si="2"/>
        <v>2187.2260590134952</v>
      </c>
      <c r="O10" s="1"/>
      <c r="P10" s="3" t="s">
        <v>14</v>
      </c>
      <c r="Q10" s="2">
        <f t="shared" si="3"/>
        <v>6.7495244517875408</v>
      </c>
      <c r="R10" s="2">
        <f t="shared" si="4"/>
        <v>4.9687617985810091</v>
      </c>
      <c r="S10" s="2">
        <f t="shared" si="5"/>
        <v>5.1091799124482824</v>
      </c>
      <c r="T10" s="2">
        <f t="shared" si="6"/>
        <v>4.5132354568834687</v>
      </c>
      <c r="U10" s="2">
        <f t="shared" si="7"/>
        <v>5.3351754049250752</v>
      </c>
      <c r="V10" s="2">
        <f t="shared" si="8"/>
        <v>0.84576908758852365</v>
      </c>
    </row>
    <row r="11" spans="1:22" ht="14.5">
      <c r="A11" s="3" t="s">
        <v>10</v>
      </c>
      <c r="B11" s="1">
        <v>403.58966690454668</v>
      </c>
      <c r="C11" s="1">
        <v>424.40337209990531</v>
      </c>
      <c r="D11" s="1">
        <v>424.69269089471663</v>
      </c>
      <c r="E11" s="1">
        <v>400.06240048615797</v>
      </c>
      <c r="F11" s="1">
        <f t="shared" si="1"/>
        <v>413.18703259633162</v>
      </c>
      <c r="G11" s="1"/>
      <c r="H11" s="1"/>
      <c r="I11" s="3" t="s">
        <v>15</v>
      </c>
      <c r="J11" s="4">
        <v>2366.13987692808</v>
      </c>
      <c r="K11" s="4">
        <v>2616.0885416666601</v>
      </c>
      <c r="L11" s="4">
        <v>2464.1502301897299</v>
      </c>
      <c r="M11" s="4">
        <v>1878.5252300760001</v>
      </c>
      <c r="N11" s="1">
        <f t="shared" si="2"/>
        <v>2331.2259697151176</v>
      </c>
      <c r="O11" s="1"/>
      <c r="P11" s="3" t="s">
        <v>15</v>
      </c>
      <c r="Q11" s="2">
        <f t="shared" si="3"/>
        <v>5.862736514232159</v>
      </c>
      <c r="R11" s="2">
        <f t="shared" si="4"/>
        <v>6.1641558801065042</v>
      </c>
      <c r="S11" s="2">
        <f t="shared" si="5"/>
        <v>5.8021959949402673</v>
      </c>
      <c r="T11" s="2">
        <f t="shared" si="6"/>
        <v>4.6955805589158244</v>
      </c>
      <c r="U11" s="2">
        <f t="shared" si="7"/>
        <v>5.6311672370486887</v>
      </c>
      <c r="V11" s="2">
        <f t="shared" si="8"/>
        <v>0.55728684088391822</v>
      </c>
    </row>
  </sheetData>
  <mergeCells count="6">
    <mergeCell ref="Q1:V1"/>
    <mergeCell ref="Q2:T2"/>
    <mergeCell ref="B2:E2"/>
    <mergeCell ref="J2:M2"/>
    <mergeCell ref="A1:G1"/>
    <mergeCell ref="I1:O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"/>
  <sheetViews>
    <sheetView workbookViewId="0">
      <selection activeCell="P21" sqref="P21"/>
    </sheetView>
  </sheetViews>
  <sheetFormatPr defaultRowHeight="14"/>
  <sheetData>
    <row r="1" spans="1:22" ht="14.5">
      <c r="A1" s="5" t="s">
        <v>20</v>
      </c>
      <c r="B1" s="5"/>
      <c r="C1" s="5"/>
      <c r="D1" s="5"/>
      <c r="E1" s="5"/>
      <c r="F1" s="5"/>
      <c r="G1" s="5"/>
      <c r="H1" s="1"/>
      <c r="I1" s="5" t="s">
        <v>21</v>
      </c>
      <c r="J1" s="5"/>
      <c r="K1" s="5"/>
      <c r="L1" s="5"/>
      <c r="M1" s="5"/>
      <c r="N1" s="5"/>
      <c r="O1" s="5"/>
      <c r="Q1" s="5" t="s">
        <v>17</v>
      </c>
      <c r="R1" s="5"/>
      <c r="S1" s="5"/>
      <c r="T1" s="5"/>
      <c r="U1" s="5"/>
      <c r="V1" s="5"/>
    </row>
    <row r="2" spans="1:22" ht="14.5">
      <c r="A2" s="1"/>
      <c r="B2" s="5" t="s">
        <v>16</v>
      </c>
      <c r="C2" s="5"/>
      <c r="D2" s="5"/>
      <c r="E2" s="5"/>
      <c r="F2" s="1"/>
      <c r="G2" s="1"/>
      <c r="H2" s="1"/>
      <c r="I2" s="1"/>
      <c r="J2" s="5" t="s">
        <v>16</v>
      </c>
      <c r="K2" s="5"/>
      <c r="L2" s="5"/>
      <c r="M2" s="5"/>
      <c r="N2" s="1"/>
      <c r="O2" s="1"/>
      <c r="Q2" s="5" t="s">
        <v>16</v>
      </c>
      <c r="R2" s="5"/>
      <c r="S2" s="5"/>
      <c r="T2" s="5"/>
    </row>
    <row r="3" spans="1:22" ht="14.5">
      <c r="A3" s="1" t="s">
        <v>0</v>
      </c>
      <c r="B3" s="1">
        <v>1</v>
      </c>
      <c r="C3" s="1">
        <v>2</v>
      </c>
      <c r="D3" s="1">
        <v>3</v>
      </c>
      <c r="E3" s="1">
        <v>4</v>
      </c>
      <c r="F3" s="2" t="s">
        <v>1</v>
      </c>
      <c r="G3" s="1"/>
      <c r="H3" s="1"/>
      <c r="I3" s="1" t="s">
        <v>0</v>
      </c>
      <c r="J3" s="1">
        <v>1</v>
      </c>
      <c r="K3" s="1">
        <v>2</v>
      </c>
      <c r="L3" s="1">
        <v>3</v>
      </c>
      <c r="M3" s="1">
        <v>4</v>
      </c>
      <c r="N3" s="1"/>
      <c r="O3" s="1"/>
      <c r="P3" s="1" t="s">
        <v>0</v>
      </c>
      <c r="Q3" s="2">
        <v>1</v>
      </c>
      <c r="R3" s="1">
        <v>2</v>
      </c>
      <c r="S3" s="1">
        <v>3</v>
      </c>
      <c r="T3" s="1">
        <v>4</v>
      </c>
      <c r="U3" s="2" t="s">
        <v>1</v>
      </c>
      <c r="V3" s="1" t="s">
        <v>2</v>
      </c>
    </row>
    <row r="4" spans="1:22" ht="14.5">
      <c r="A4" s="1" t="s">
        <v>3</v>
      </c>
      <c r="B4" s="1">
        <v>1064.0500669126147</v>
      </c>
      <c r="C4" s="1">
        <v>1228.6033194986951</v>
      </c>
      <c r="D4" s="1">
        <v>1072.0794425305021</v>
      </c>
      <c r="E4" s="1">
        <v>1077.5689005533852</v>
      </c>
      <c r="F4" s="1">
        <f>AVERAGE(B4:E4)</f>
        <v>1110.5754323737992</v>
      </c>
      <c r="G4" s="1"/>
      <c r="H4" s="1"/>
      <c r="I4" s="1" t="s">
        <v>3</v>
      </c>
      <c r="J4" s="1">
        <v>4081.7443214699001</v>
      </c>
      <c r="K4" s="1">
        <v>4219.2122924804598</v>
      </c>
      <c r="L4" s="1">
        <v>2855.3965838396898</v>
      </c>
      <c r="M4" s="1">
        <v>3447.2478864397299</v>
      </c>
      <c r="N4" s="1">
        <f>AVERAGE(J4:M4)</f>
        <v>3650.900271057445</v>
      </c>
      <c r="O4" s="1"/>
      <c r="P4" s="1" t="s">
        <v>3</v>
      </c>
      <c r="Q4" s="2">
        <f>J4/B4</f>
        <v>3.8360453595132511</v>
      </c>
      <c r="R4" s="2">
        <f t="shared" ref="R4:T4" si="0">K4/C4</f>
        <v>3.4341534208144724</v>
      </c>
      <c r="S4" s="2">
        <f t="shared" si="0"/>
        <v>2.6634188387195477</v>
      </c>
      <c r="T4" s="2">
        <f t="shared" si="0"/>
        <v>3.1990974170369957</v>
      </c>
      <c r="U4" s="2">
        <f>AVERAGE(Q4:T4)</f>
        <v>3.2831787590210664</v>
      </c>
      <c r="V4" s="2">
        <f>_xlfn.STDEV.P(Q4:T4)</f>
        <v>0.42415411624945237</v>
      </c>
    </row>
    <row r="5" spans="1:22" ht="14.5">
      <c r="A5" s="1" t="s">
        <v>4</v>
      </c>
      <c r="B5" s="1">
        <v>938.22803226593931</v>
      </c>
      <c r="C5" s="1">
        <v>971.51399739583223</v>
      </c>
      <c r="D5" s="1">
        <v>930.12734248720301</v>
      </c>
      <c r="E5" s="1">
        <v>915.46425829435611</v>
      </c>
      <c r="F5" s="1">
        <f t="shared" ref="F5:F11" si="1">AVERAGE(B5:E5)</f>
        <v>938.83340761083264</v>
      </c>
      <c r="G5" s="1"/>
      <c r="H5" s="1"/>
      <c r="I5" s="1" t="s">
        <v>4</v>
      </c>
      <c r="J5" s="1">
        <v>3044.9861233618899</v>
      </c>
      <c r="K5" s="1">
        <v>3262.51959851323</v>
      </c>
      <c r="L5" s="1">
        <v>2172.39026299838</v>
      </c>
      <c r="M5" s="1">
        <v>2680.2963353207201</v>
      </c>
      <c r="N5" s="1">
        <f t="shared" ref="N5:N11" si="2">AVERAGE(J5:M5)</f>
        <v>2790.0480800485548</v>
      </c>
      <c r="O5" s="1"/>
      <c r="P5" s="1" t="s">
        <v>4</v>
      </c>
      <c r="Q5" s="2">
        <f t="shared" ref="Q5:Q11" si="3">J5/B5</f>
        <v>3.2454648748959927</v>
      </c>
      <c r="R5" s="2">
        <f t="shared" ref="R5:R11" si="4">K5/C5</f>
        <v>3.3581807439300886</v>
      </c>
      <c r="S5" s="2">
        <f t="shared" ref="S5:S11" si="5">L5/D5</f>
        <v>2.3355837031833824</v>
      </c>
      <c r="T5" s="2">
        <f t="shared" ref="T5:T11" si="6">M5/E5</f>
        <v>2.9278000872633787</v>
      </c>
      <c r="U5" s="2">
        <f t="shared" ref="U5:U11" si="7">AVERAGE(Q5:T5)</f>
        <v>2.9667573523182105</v>
      </c>
      <c r="V5" s="2">
        <f t="shared" ref="V5:V11" si="8">_xlfn.STDEV.P(Q5:T5)</f>
        <v>0.39711081529754388</v>
      </c>
    </row>
    <row r="6" spans="1:22" ht="14.5">
      <c r="A6" s="1" t="s">
        <v>5</v>
      </c>
      <c r="B6" s="1">
        <v>858.55053682680455</v>
      </c>
      <c r="C6" s="1">
        <v>960.70902994791675</v>
      </c>
      <c r="D6" s="1">
        <v>933.65917694874304</v>
      </c>
      <c r="E6" s="1">
        <v>819.05710585710779</v>
      </c>
      <c r="F6" s="1">
        <f t="shared" si="1"/>
        <v>892.99396239514306</v>
      </c>
      <c r="G6" s="1"/>
      <c r="H6" s="1"/>
      <c r="I6" s="1" t="s">
        <v>11</v>
      </c>
      <c r="J6" s="1">
        <v>2944.6915215386198</v>
      </c>
      <c r="K6" s="1">
        <v>3610.3745751953102</v>
      </c>
      <c r="L6" s="1">
        <v>2447.88115985576</v>
      </c>
      <c r="M6" s="1">
        <v>2291.06385822537</v>
      </c>
      <c r="N6" s="1">
        <f t="shared" si="2"/>
        <v>2823.5027787037652</v>
      </c>
      <c r="O6" s="1"/>
      <c r="P6" s="1" t="s">
        <v>11</v>
      </c>
      <c r="Q6" s="2">
        <f t="shared" si="3"/>
        <v>3.4298406386444933</v>
      </c>
      <c r="R6" s="2">
        <f t="shared" si="4"/>
        <v>3.7580312692502127</v>
      </c>
      <c r="S6" s="2">
        <f t="shared" si="5"/>
        <v>2.6218144910818419</v>
      </c>
      <c r="T6" s="2">
        <f t="shared" si="6"/>
        <v>2.7971967300471325</v>
      </c>
      <c r="U6" s="2">
        <f t="shared" si="7"/>
        <v>3.1517207822559206</v>
      </c>
      <c r="V6" s="2">
        <f t="shared" si="8"/>
        <v>0.46137052413901908</v>
      </c>
    </row>
    <row r="7" spans="1:22" ht="14.5">
      <c r="A7" s="1" t="s">
        <v>6</v>
      </c>
      <c r="B7" s="1">
        <v>874.45275925144904</v>
      </c>
      <c r="C7" s="1">
        <v>953.62031334451115</v>
      </c>
      <c r="D7" s="1">
        <v>1042.7093322753906</v>
      </c>
      <c r="E7" s="1">
        <v>923.21611410713774</v>
      </c>
      <c r="F7" s="1">
        <f t="shared" si="1"/>
        <v>948.49962974462221</v>
      </c>
      <c r="G7" s="1"/>
      <c r="H7" s="1"/>
      <c r="I7" s="1" t="s">
        <v>6</v>
      </c>
      <c r="J7" s="1">
        <v>3524.0711031827</v>
      </c>
      <c r="K7" s="1">
        <v>3372.8785400390602</v>
      </c>
      <c r="L7" s="1">
        <v>2901.1003348214199</v>
      </c>
      <c r="M7" s="1">
        <v>3038.9168797861198</v>
      </c>
      <c r="N7" s="1">
        <f t="shared" si="2"/>
        <v>3209.2417144573251</v>
      </c>
      <c r="O7" s="1"/>
      <c r="P7" s="1" t="s">
        <v>6</v>
      </c>
      <c r="Q7" s="2">
        <f t="shared" si="3"/>
        <v>4.0300302856833374</v>
      </c>
      <c r="R7" s="2">
        <f t="shared" si="4"/>
        <v>3.5369197707311755</v>
      </c>
      <c r="S7" s="2">
        <f t="shared" si="5"/>
        <v>2.7822713818918889</v>
      </c>
      <c r="T7" s="2">
        <f t="shared" si="6"/>
        <v>3.2916636022163912</v>
      </c>
      <c r="U7" s="2">
        <f t="shared" si="7"/>
        <v>3.4102212601306983</v>
      </c>
      <c r="V7" s="2">
        <f t="shared" si="8"/>
        <v>0.44960891577435241</v>
      </c>
    </row>
    <row r="8" spans="1:22" ht="14.5">
      <c r="A8" s="1" t="s">
        <v>7</v>
      </c>
      <c r="B8" s="1">
        <v>856.94041821635335</v>
      </c>
      <c r="C8" s="1">
        <v>934.31724884225116</v>
      </c>
      <c r="D8" s="1">
        <v>930.14909375834588</v>
      </c>
      <c r="E8" s="1">
        <v>843.96499911221508</v>
      </c>
      <c r="F8" s="1">
        <f t="shared" si="1"/>
        <v>891.34293998229134</v>
      </c>
      <c r="G8" s="1"/>
      <c r="H8" s="1"/>
      <c r="I8" s="1" t="s">
        <v>12</v>
      </c>
      <c r="J8" s="1">
        <v>3458.5183287275599</v>
      </c>
      <c r="K8" s="1">
        <v>3588.1056253685101</v>
      </c>
      <c r="L8" s="1">
        <v>2473.3374837239498</v>
      </c>
      <c r="M8" s="1">
        <v>2570.43645130504</v>
      </c>
      <c r="N8" s="1">
        <f t="shared" si="2"/>
        <v>3022.5994722812652</v>
      </c>
      <c r="O8" s="1"/>
      <c r="P8" s="1" t="s">
        <v>12</v>
      </c>
      <c r="Q8" s="2">
        <f t="shared" si="3"/>
        <v>4.0358912419210702</v>
      </c>
      <c r="R8" s="2">
        <f t="shared" si="4"/>
        <v>3.8403504054053066</v>
      </c>
      <c r="S8" s="2">
        <f t="shared" si="5"/>
        <v>2.6590763785300493</v>
      </c>
      <c r="T8" s="2">
        <f t="shared" si="6"/>
        <v>3.0456671236472332</v>
      </c>
      <c r="U8" s="2">
        <f t="shared" si="7"/>
        <v>3.3952462873759148</v>
      </c>
      <c r="V8" s="2">
        <f t="shared" si="8"/>
        <v>0.56406900288755879</v>
      </c>
    </row>
    <row r="9" spans="1:22" ht="14.5">
      <c r="A9" s="1" t="s">
        <v>8</v>
      </c>
      <c r="B9" s="1">
        <v>845.55085245768203</v>
      </c>
      <c r="C9" s="1">
        <v>935.41055596011802</v>
      </c>
      <c r="D9" s="1">
        <v>942.71254127903876</v>
      </c>
      <c r="E9" s="1">
        <v>809.03982378346052</v>
      </c>
      <c r="F9" s="1">
        <f t="shared" si="1"/>
        <v>883.17844337007489</v>
      </c>
      <c r="G9" s="1"/>
      <c r="H9" s="1"/>
      <c r="I9" s="1" t="s">
        <v>13</v>
      </c>
      <c r="J9" s="1">
        <v>3606.7587682845701</v>
      </c>
      <c r="K9" s="1">
        <v>3787.61902907799</v>
      </c>
      <c r="L9" s="1">
        <v>2914.4698389956802</v>
      </c>
      <c r="M9" s="1">
        <v>2550.0774124500299</v>
      </c>
      <c r="N9" s="1">
        <f t="shared" si="2"/>
        <v>3214.7312622020677</v>
      </c>
      <c r="O9" s="1"/>
      <c r="P9" s="1" t="s">
        <v>13</v>
      </c>
      <c r="Q9" s="2">
        <f t="shared" si="3"/>
        <v>4.2655728603444114</v>
      </c>
      <c r="R9" s="2">
        <f t="shared" si="4"/>
        <v>4.0491514714523689</v>
      </c>
      <c r="S9" s="2">
        <f t="shared" si="5"/>
        <v>3.0915785155901623</v>
      </c>
      <c r="T9" s="2">
        <f t="shared" si="6"/>
        <v>3.1519800848920361</v>
      </c>
      <c r="U9" s="2">
        <f t="shared" si="7"/>
        <v>3.6395707330697449</v>
      </c>
      <c r="V9" s="2">
        <f t="shared" si="8"/>
        <v>0.52384996783788385</v>
      </c>
    </row>
    <row r="10" spans="1:22" ht="14.5">
      <c r="A10" s="1" t="s">
        <v>9</v>
      </c>
      <c r="B10" s="1">
        <v>864.93404333142223</v>
      </c>
      <c r="C10" s="1">
        <v>906.49089665998383</v>
      </c>
      <c r="D10" s="1">
        <v>930.03690363566045</v>
      </c>
      <c r="E10" s="1">
        <v>816.66150448447718</v>
      </c>
      <c r="F10" s="1">
        <f t="shared" si="1"/>
        <v>879.53083702788592</v>
      </c>
      <c r="G10" s="1"/>
      <c r="H10" s="1"/>
      <c r="I10" s="1" t="s">
        <v>14</v>
      </c>
      <c r="J10" s="1">
        <v>4087.8729433806002</v>
      </c>
      <c r="K10" s="1">
        <v>3650.8235034608001</v>
      </c>
      <c r="L10" s="1">
        <v>2948.1848632812498</v>
      </c>
      <c r="M10" s="1">
        <v>2836.4133699115901</v>
      </c>
      <c r="N10" s="1">
        <f t="shared" si="2"/>
        <v>3380.8236700085604</v>
      </c>
      <c r="O10" s="1"/>
      <c r="P10" s="1" t="s">
        <v>14</v>
      </c>
      <c r="Q10" s="2">
        <f t="shared" si="3"/>
        <v>4.7262250513756507</v>
      </c>
      <c r="R10" s="2">
        <f t="shared" si="4"/>
        <v>4.0274243424974951</v>
      </c>
      <c r="S10" s="2">
        <f t="shared" si="5"/>
        <v>3.1699654623986766</v>
      </c>
      <c r="T10" s="2">
        <f t="shared" si="6"/>
        <v>3.4731811825783243</v>
      </c>
      <c r="U10" s="2">
        <f t="shared" si="7"/>
        <v>3.849199009712537</v>
      </c>
      <c r="V10" s="2">
        <f t="shared" si="8"/>
        <v>0.59238639525247339</v>
      </c>
    </row>
    <row r="11" spans="1:22" ht="14.5">
      <c r="A11" s="1" t="s">
        <v>10</v>
      </c>
      <c r="B11" s="1">
        <v>878.16147320087077</v>
      </c>
      <c r="C11" s="1">
        <v>882.6548614501952</v>
      </c>
      <c r="D11" s="1">
        <v>857.85738118489496</v>
      </c>
      <c r="E11" s="1">
        <v>786.07083550052278</v>
      </c>
      <c r="F11" s="1">
        <f t="shared" si="1"/>
        <v>851.18613783412093</v>
      </c>
      <c r="G11" s="1"/>
      <c r="H11" s="1"/>
      <c r="I11" s="1" t="s">
        <v>15</v>
      </c>
      <c r="J11" s="1">
        <v>4412.1528570713099</v>
      </c>
      <c r="K11" s="1">
        <v>3261.6353389855499</v>
      </c>
      <c r="L11" s="1">
        <v>3423.6830566406202</v>
      </c>
      <c r="M11" s="1">
        <v>2859.1583092730898</v>
      </c>
      <c r="N11" s="1">
        <f t="shared" si="2"/>
        <v>3489.1573904926427</v>
      </c>
      <c r="O11" s="1"/>
      <c r="P11" s="1" t="s">
        <v>15</v>
      </c>
      <c r="Q11" s="2">
        <f t="shared" si="3"/>
        <v>5.0243070229318443</v>
      </c>
      <c r="R11" s="2">
        <f t="shared" si="4"/>
        <v>3.6952556219162584</v>
      </c>
      <c r="S11" s="2">
        <f t="shared" si="5"/>
        <v>3.9909699814108262</v>
      </c>
      <c r="T11" s="2">
        <f t="shared" si="6"/>
        <v>3.6372781944677404</v>
      </c>
      <c r="U11" s="2">
        <f t="shared" si="7"/>
        <v>4.0869527051816679</v>
      </c>
      <c r="V11" s="2">
        <f t="shared" si="8"/>
        <v>0.55755707575363822</v>
      </c>
    </row>
    <row r="12" spans="1:22" ht="14.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Q12" s="2"/>
      <c r="R12" s="2"/>
      <c r="S12" s="2"/>
      <c r="T12" s="2"/>
      <c r="U12" s="2"/>
      <c r="V12" s="2"/>
    </row>
  </sheetData>
  <mergeCells count="6">
    <mergeCell ref="B2:E2"/>
    <mergeCell ref="J2:M2"/>
    <mergeCell ref="A1:G1"/>
    <mergeCell ref="I1:O1"/>
    <mergeCell ref="Q1:V1"/>
    <mergeCell ref="Q2:T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I17" sqref="I17"/>
    </sheetView>
  </sheetViews>
  <sheetFormatPr defaultRowHeight="14"/>
  <sheetData>
    <row r="1" spans="1:22" ht="14.5">
      <c r="A1" s="5" t="s">
        <v>22</v>
      </c>
      <c r="B1" s="5"/>
      <c r="C1" s="5"/>
      <c r="D1" s="5"/>
      <c r="E1" s="5"/>
      <c r="F1" s="5"/>
      <c r="G1" s="5"/>
      <c r="H1" s="1"/>
      <c r="I1" s="5" t="s">
        <v>23</v>
      </c>
      <c r="J1" s="5"/>
      <c r="K1" s="5"/>
      <c r="L1" s="5"/>
      <c r="M1" s="5"/>
      <c r="N1" s="5"/>
      <c r="O1" s="5"/>
      <c r="Q1" s="5" t="s">
        <v>17</v>
      </c>
      <c r="R1" s="5"/>
      <c r="S1" s="5"/>
      <c r="T1" s="5"/>
      <c r="U1" s="5"/>
      <c r="V1" s="5"/>
    </row>
    <row r="2" spans="1:22" ht="14.5">
      <c r="A2" s="1"/>
      <c r="B2" s="5" t="s">
        <v>16</v>
      </c>
      <c r="C2" s="5"/>
      <c r="D2" s="5"/>
      <c r="E2" s="5"/>
      <c r="F2" s="1"/>
      <c r="G2" s="1"/>
      <c r="H2" s="1"/>
      <c r="I2" s="1"/>
      <c r="J2" s="5" t="s">
        <v>16</v>
      </c>
      <c r="K2" s="5"/>
      <c r="L2" s="5"/>
      <c r="M2" s="5"/>
      <c r="N2" s="1"/>
      <c r="O2" s="1"/>
      <c r="Q2" s="5" t="s">
        <v>16</v>
      </c>
      <c r="R2" s="5"/>
      <c r="S2" s="5"/>
      <c r="T2" s="5"/>
    </row>
    <row r="3" spans="1:22" ht="14.5">
      <c r="A3" s="1" t="s">
        <v>0</v>
      </c>
      <c r="B3" s="1">
        <v>1</v>
      </c>
      <c r="C3" s="1">
        <v>2</v>
      </c>
      <c r="D3" s="1">
        <v>3</v>
      </c>
      <c r="E3" s="1">
        <v>4</v>
      </c>
      <c r="F3" s="2" t="s">
        <v>1</v>
      </c>
      <c r="G3" s="1"/>
      <c r="H3" s="1"/>
      <c r="I3" s="1" t="s">
        <v>0</v>
      </c>
      <c r="J3" s="1">
        <v>1</v>
      </c>
      <c r="K3" s="1">
        <v>2</v>
      </c>
      <c r="L3" s="1">
        <v>3</v>
      </c>
      <c r="M3" s="1">
        <v>4</v>
      </c>
      <c r="N3" s="2" t="s">
        <v>1</v>
      </c>
      <c r="O3" s="1"/>
      <c r="P3" s="1" t="s">
        <v>0</v>
      </c>
      <c r="Q3" s="2">
        <v>1</v>
      </c>
      <c r="R3" s="1">
        <v>2</v>
      </c>
      <c r="S3" s="1">
        <v>3</v>
      </c>
      <c r="T3" s="1">
        <v>4</v>
      </c>
      <c r="U3" s="2" t="s">
        <v>1</v>
      </c>
      <c r="V3" s="1" t="s">
        <v>2</v>
      </c>
    </row>
    <row r="4" spans="1:22" ht="14.5">
      <c r="A4" s="1" t="s">
        <v>3</v>
      </c>
      <c r="B4" s="1">
        <v>1391.0925191243466</v>
      </c>
      <c r="C4" s="1">
        <v>1369.466075550424</v>
      </c>
      <c r="D4" s="1">
        <v>1408.4321784420265</v>
      </c>
      <c r="E4" s="1">
        <v>1342.1256764729812</v>
      </c>
      <c r="F4" s="1">
        <f>AVERAGE(B4:E4)</f>
        <v>1377.7791123974446</v>
      </c>
      <c r="G4" s="1"/>
      <c r="H4" s="1"/>
      <c r="I4" s="1" t="s">
        <v>3</v>
      </c>
      <c r="J4" s="1">
        <v>4881.32177734375</v>
      </c>
      <c r="K4" s="1">
        <v>4667.9337491122096</v>
      </c>
      <c r="L4" s="1">
        <v>4664.1431088654799</v>
      </c>
      <c r="M4" s="1">
        <v>4338.9976043701099</v>
      </c>
      <c r="N4" s="1">
        <f>AVERAGE(J4:M4)</f>
        <v>4638.0990599228871</v>
      </c>
      <c r="O4" s="1"/>
      <c r="P4" s="1" t="s">
        <v>3</v>
      </c>
      <c r="Q4" s="2">
        <f>J4/B4</f>
        <v>3.5089842769166815</v>
      </c>
      <c r="R4" s="2">
        <f t="shared" ref="R4:T4" si="0">K4/C4</f>
        <v>3.4085793233220807</v>
      </c>
      <c r="S4" s="2">
        <f t="shared" si="0"/>
        <v>3.3115851655880526</v>
      </c>
      <c r="T4" s="2">
        <f t="shared" si="0"/>
        <v>3.2329294345762856</v>
      </c>
      <c r="U4" s="2">
        <f>AVERAGE(Q4:T4)</f>
        <v>3.3655195501007746</v>
      </c>
      <c r="V4" s="2">
        <f>_xlfn.STDEV.P(Q4:T4)</f>
        <v>0.10359214313570865</v>
      </c>
    </row>
    <row r="5" spans="1:22" ht="14.5">
      <c r="A5" s="1" t="s">
        <v>4</v>
      </c>
      <c r="B5" s="1">
        <v>1335.5116202371148</v>
      </c>
      <c r="C5" s="1">
        <v>1337.5741126019013</v>
      </c>
      <c r="D5" s="1">
        <v>1339.590935601128</v>
      </c>
      <c r="E5" s="1">
        <v>1275.7409233940959</v>
      </c>
      <c r="F5" s="1">
        <f t="shared" ref="F5:F11" si="1">AVERAGE(B5:E5)</f>
        <v>1322.10439795856</v>
      </c>
      <c r="G5" s="1"/>
      <c r="H5" s="1"/>
      <c r="I5" s="1" t="s">
        <v>4</v>
      </c>
      <c r="J5" s="1">
        <v>4752.3303094161101</v>
      </c>
      <c r="K5" s="1">
        <v>4674.4832286005403</v>
      </c>
      <c r="L5" s="1">
        <v>4535.5777893066397</v>
      </c>
      <c r="M5" s="1">
        <v>4151.9011230468705</v>
      </c>
      <c r="N5" s="1">
        <f t="shared" ref="N5:N11" si="2">AVERAGE(J5:M5)</f>
        <v>4528.5731125925404</v>
      </c>
      <c r="O5" s="1"/>
      <c r="P5" s="1" t="s">
        <v>4</v>
      </c>
      <c r="Q5" s="2">
        <f t="shared" ref="Q5:Q11" si="3">J5/B5</f>
        <v>3.558434263995661</v>
      </c>
      <c r="R5" s="2">
        <f t="shared" ref="R5:R11" si="4">K5/C5</f>
        <v>3.4947470832158625</v>
      </c>
      <c r="S5" s="2">
        <f t="shared" ref="S5:S11" si="5">L5/D5</f>
        <v>3.3857931318946592</v>
      </c>
      <c r="T5" s="2">
        <f t="shared" ref="T5:T11" si="6">M5/E5</f>
        <v>3.2545017933584659</v>
      </c>
      <c r="U5" s="2">
        <f t="shared" ref="U5:U11" si="7">AVERAGE(Q5:T5)</f>
        <v>3.4233690681161622</v>
      </c>
      <c r="V5" s="2">
        <f t="shared" ref="V5:V11" si="8">_xlfn.STDEV.P(Q5:T5)</f>
        <v>0.11539663734762179</v>
      </c>
    </row>
    <row r="6" spans="1:22" ht="14.5">
      <c r="A6" s="1" t="s">
        <v>5</v>
      </c>
      <c r="B6" s="1">
        <v>1270.5595743815093</v>
      </c>
      <c r="C6" s="1">
        <v>1253.7382744683148</v>
      </c>
      <c r="D6" s="1">
        <v>1247.2134461333787</v>
      </c>
      <c r="E6" s="1">
        <v>1174.2258734809013</v>
      </c>
      <c r="F6" s="1">
        <f t="shared" si="1"/>
        <v>1236.434292116026</v>
      </c>
      <c r="G6" s="1"/>
      <c r="H6" s="1"/>
      <c r="I6" s="1" t="s">
        <v>5</v>
      </c>
      <c r="J6" s="1">
        <v>4403.0963256835903</v>
      </c>
      <c r="K6" s="1">
        <v>4269.4442850748701</v>
      </c>
      <c r="L6" s="1">
        <v>4156.7989448878998</v>
      </c>
      <c r="M6" s="1">
        <v>3729.5836100260399</v>
      </c>
      <c r="N6" s="1">
        <f t="shared" si="2"/>
        <v>4139.7307914181001</v>
      </c>
      <c r="O6" s="1"/>
      <c r="P6" s="1" t="s">
        <v>5</v>
      </c>
      <c r="Q6" s="2">
        <f t="shared" si="3"/>
        <v>3.4654780574354072</v>
      </c>
      <c r="R6" s="2">
        <f t="shared" si="4"/>
        <v>3.4053712581164164</v>
      </c>
      <c r="S6" s="2">
        <f t="shared" si="5"/>
        <v>3.3328689309555166</v>
      </c>
      <c r="T6" s="2">
        <f t="shared" si="6"/>
        <v>3.1762062940837601</v>
      </c>
      <c r="U6" s="2">
        <f t="shared" si="7"/>
        <v>3.344981135147775</v>
      </c>
      <c r="V6" s="2">
        <f t="shared" si="8"/>
        <v>0.1081643745642919</v>
      </c>
    </row>
    <row r="7" spans="1:22" ht="14.5">
      <c r="A7" s="1" t="s">
        <v>6</v>
      </c>
      <c r="B7" s="1">
        <v>1211.9429738898027</v>
      </c>
      <c r="C7" s="1">
        <v>1207.2527838812932</v>
      </c>
      <c r="D7" s="1">
        <v>1192.7923046874987</v>
      </c>
      <c r="E7" s="1">
        <v>1120.3898064108453</v>
      </c>
      <c r="F7" s="1">
        <f t="shared" si="1"/>
        <v>1183.09446721736</v>
      </c>
      <c r="G7" s="1"/>
      <c r="H7" s="1"/>
      <c r="I7" s="1" t="s">
        <v>6</v>
      </c>
      <c r="J7" s="1">
        <v>4347.7522615131502</v>
      </c>
      <c r="K7" s="1">
        <v>4199.6058959960901</v>
      </c>
      <c r="L7" s="1">
        <v>4052.440390625</v>
      </c>
      <c r="M7" s="1">
        <v>3627.5746208639698</v>
      </c>
      <c r="N7" s="1">
        <f t="shared" si="2"/>
        <v>4056.8432922495526</v>
      </c>
      <c r="O7" s="1"/>
      <c r="P7" s="1" t="s">
        <v>6</v>
      </c>
      <c r="Q7" s="2">
        <f t="shared" si="3"/>
        <v>3.5874231339109808</v>
      </c>
      <c r="R7" s="2">
        <f t="shared" si="4"/>
        <v>3.4786466861517122</v>
      </c>
      <c r="S7" s="2">
        <f t="shared" si="5"/>
        <v>3.3974400863415233</v>
      </c>
      <c r="T7" s="2">
        <f t="shared" si="6"/>
        <v>3.2377790302152603</v>
      </c>
      <c r="U7" s="2">
        <f t="shared" si="7"/>
        <v>3.4253222341548692</v>
      </c>
      <c r="V7" s="2">
        <f t="shared" si="8"/>
        <v>0.12754417508565766</v>
      </c>
    </row>
    <row r="8" spans="1:22" ht="14.5">
      <c r="A8" s="1" t="s">
        <v>7</v>
      </c>
      <c r="B8" s="1">
        <v>1179.0295654296854</v>
      </c>
      <c r="C8" s="1">
        <v>1145.9095289442266</v>
      </c>
      <c r="D8" s="1">
        <v>1126.309228515624</v>
      </c>
      <c r="E8" s="1">
        <v>1043.6030375162748</v>
      </c>
      <c r="F8" s="1">
        <f t="shared" si="1"/>
        <v>1123.7128401014527</v>
      </c>
      <c r="G8" s="1"/>
      <c r="H8" s="1"/>
      <c r="I8" s="1" t="s">
        <v>7</v>
      </c>
      <c r="J8" s="1">
        <v>4434.27188720703</v>
      </c>
      <c r="K8" s="1">
        <v>4204.0530904134102</v>
      </c>
      <c r="L8" s="1">
        <v>3960.4185913085898</v>
      </c>
      <c r="M8" s="1">
        <v>3449.2205810546802</v>
      </c>
      <c r="N8" s="1">
        <f t="shared" si="2"/>
        <v>4011.9910374959272</v>
      </c>
      <c r="O8" s="1"/>
      <c r="P8" s="1" t="s">
        <v>7</v>
      </c>
      <c r="Q8" s="2">
        <f t="shared" si="3"/>
        <v>3.7609505454521868</v>
      </c>
      <c r="R8" s="2">
        <f t="shared" si="4"/>
        <v>3.6687478236495479</v>
      </c>
      <c r="S8" s="2">
        <f t="shared" si="5"/>
        <v>3.5162799798134223</v>
      </c>
      <c r="T8" s="2">
        <f t="shared" si="6"/>
        <v>3.3051078399155105</v>
      </c>
      <c r="U8" s="2">
        <f t="shared" si="7"/>
        <v>3.5627715472076669</v>
      </c>
      <c r="V8" s="2">
        <f t="shared" si="8"/>
        <v>0.17252386676051448</v>
      </c>
    </row>
    <row r="9" spans="1:22" ht="14.5">
      <c r="A9" s="1" t="s">
        <v>8</v>
      </c>
      <c r="B9" s="1">
        <v>1146.522307219328</v>
      </c>
      <c r="C9" s="1">
        <v>1090.5395692767493</v>
      </c>
      <c r="D9" s="1">
        <v>1095.5890062120213</v>
      </c>
      <c r="E9" s="1">
        <v>1000.9100341796853</v>
      </c>
      <c r="F9" s="1">
        <f t="shared" si="1"/>
        <v>1083.3902292219461</v>
      </c>
      <c r="G9" s="1"/>
      <c r="H9" s="1"/>
      <c r="I9" s="1" t="s">
        <v>8</v>
      </c>
      <c r="J9" s="1">
        <v>4510.6166178385402</v>
      </c>
      <c r="K9" s="1">
        <v>4125.4590509587997</v>
      </c>
      <c r="L9" s="1">
        <v>3994.8654174804601</v>
      </c>
      <c r="M9" s="1">
        <v>3361.8335266113199</v>
      </c>
      <c r="N9" s="1">
        <f t="shared" si="2"/>
        <v>3998.1936532222799</v>
      </c>
      <c r="O9" s="1"/>
      <c r="P9" s="1" t="s">
        <v>8</v>
      </c>
      <c r="Q9" s="2">
        <f t="shared" si="3"/>
        <v>3.9341725751312975</v>
      </c>
      <c r="R9" s="2">
        <f t="shared" si="4"/>
        <v>3.782952189157907</v>
      </c>
      <c r="S9" s="2">
        <f t="shared" si="5"/>
        <v>3.6463175468441702</v>
      </c>
      <c r="T9" s="2">
        <f t="shared" si="6"/>
        <v>3.3587769248078065</v>
      </c>
      <c r="U9" s="2">
        <f t="shared" si="7"/>
        <v>3.6805548089852951</v>
      </c>
      <c r="V9" s="2">
        <f t="shared" si="8"/>
        <v>0.21184923391162175</v>
      </c>
    </row>
    <row r="10" spans="1:22" ht="14.5">
      <c r="A10" s="1" t="s">
        <v>9</v>
      </c>
      <c r="B10" s="1">
        <v>1130.8022969563788</v>
      </c>
      <c r="C10" s="1">
        <v>1080.7964336688694</v>
      </c>
      <c r="D10" s="1">
        <v>1064.1352963654879</v>
      </c>
      <c r="E10" s="1">
        <v>983.71543149594663</v>
      </c>
      <c r="F10" s="1">
        <f t="shared" si="1"/>
        <v>1064.8623646216706</v>
      </c>
      <c r="G10" s="1"/>
      <c r="H10" s="1"/>
      <c r="I10" s="1" t="s">
        <v>9</v>
      </c>
      <c r="J10" s="1">
        <v>4536.0519256591797</v>
      </c>
      <c r="K10" s="1">
        <v>4296.79519418569</v>
      </c>
      <c r="L10" s="1">
        <v>3972.9950534986401</v>
      </c>
      <c r="M10" s="1">
        <v>3422.9256998697902</v>
      </c>
      <c r="N10" s="1">
        <f t="shared" si="2"/>
        <v>4057.1919683033248</v>
      </c>
      <c r="O10" s="1"/>
      <c r="P10" s="1" t="s">
        <v>9</v>
      </c>
      <c r="Q10" s="2">
        <f t="shared" si="3"/>
        <v>4.0113571911449348</v>
      </c>
      <c r="R10" s="2">
        <f t="shared" si="4"/>
        <v>3.9755823208999659</v>
      </c>
      <c r="S10" s="2">
        <f t="shared" si="5"/>
        <v>3.7335431566533392</v>
      </c>
      <c r="T10" s="2">
        <f t="shared" si="6"/>
        <v>3.4795893103603248</v>
      </c>
      <c r="U10" s="2">
        <f t="shared" si="7"/>
        <v>3.8000179947646409</v>
      </c>
      <c r="V10" s="2">
        <f t="shared" si="8"/>
        <v>0.21364721764454583</v>
      </c>
    </row>
    <row r="11" spans="1:22" ht="14.5">
      <c r="A11" s="1" t="s">
        <v>10</v>
      </c>
      <c r="B11" s="1">
        <v>1140.833358764648</v>
      </c>
      <c r="C11" s="1">
        <v>1108.8995060575173</v>
      </c>
      <c r="D11" s="1">
        <v>1067.1067147090507</v>
      </c>
      <c r="E11" s="1">
        <v>981.86650933159456</v>
      </c>
      <c r="F11" s="1">
        <f t="shared" si="1"/>
        <v>1074.6765222157028</v>
      </c>
      <c r="G11" s="1"/>
      <c r="H11" s="1"/>
      <c r="I11" s="1" t="s">
        <v>10</v>
      </c>
      <c r="J11" s="1">
        <v>4607.7610473632803</v>
      </c>
      <c r="K11" s="1">
        <v>4397.0360691236401</v>
      </c>
      <c r="L11" s="1">
        <v>4006.9368433458999</v>
      </c>
      <c r="M11" s="1">
        <v>3412.0434407552002</v>
      </c>
      <c r="N11" s="1">
        <f t="shared" si="2"/>
        <v>4105.944350147005</v>
      </c>
      <c r="O11" s="1"/>
      <c r="P11" s="1" t="s">
        <v>10</v>
      </c>
      <c r="Q11" s="2">
        <f t="shared" si="3"/>
        <v>4.0389431216779963</v>
      </c>
      <c r="R11" s="2">
        <f t="shared" si="4"/>
        <v>3.9652250227403121</v>
      </c>
      <c r="S11" s="2">
        <f t="shared" si="5"/>
        <v>3.7549542029059402</v>
      </c>
      <c r="T11" s="2">
        <f t="shared" si="6"/>
        <v>3.4750583794511418</v>
      </c>
      <c r="U11" s="2">
        <f t="shared" si="7"/>
        <v>3.8085451816938476</v>
      </c>
      <c r="V11" s="2">
        <f t="shared" si="8"/>
        <v>0.21892762709214902</v>
      </c>
    </row>
    <row r="17" spans="13:13" ht="14.5">
      <c r="M17" s="1"/>
    </row>
  </sheetData>
  <mergeCells count="6">
    <mergeCell ref="B2:E2"/>
    <mergeCell ref="J2:M2"/>
    <mergeCell ref="A1:G1"/>
    <mergeCell ref="I1:O1"/>
    <mergeCell ref="Q1:V1"/>
    <mergeCell ref="Q2:T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pZ at the new cell pole</vt:lpstr>
      <vt:lpstr> PopZ at the old cell pole</vt:lpstr>
      <vt:lpstr>RpoC in cel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lu</dc:creator>
  <cp:lastModifiedBy>Wei Zhao</cp:lastModifiedBy>
  <dcterms:created xsi:type="dcterms:W3CDTF">2015-06-05T18:19:34Z</dcterms:created>
  <dcterms:modified xsi:type="dcterms:W3CDTF">2023-02-15T13:20:58Z</dcterms:modified>
</cp:coreProperties>
</file>